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anke\Desktop\Desktop\_Frontiers - BBR-BPC-family paper\Submission\Re-Submission\Finals\"/>
    </mc:Choice>
  </mc:AlternateContent>
  <bookViews>
    <workbookView xWindow="0" yWindow="0" windowWidth="28800" windowHeight="11835"/>
  </bookViews>
  <sheets>
    <sheet name="qDPI-ELISA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" i="4" l="1"/>
  <c r="P9" i="4"/>
  <c r="P6" i="4"/>
  <c r="P5" i="4"/>
  <c r="I6" i="4" l="1"/>
  <c r="H17" i="4"/>
  <c r="I17" i="4"/>
  <c r="H18" i="4"/>
  <c r="I18" i="4"/>
  <c r="H19" i="4"/>
  <c r="I19" i="4"/>
  <c r="H20" i="4"/>
  <c r="I20" i="4"/>
  <c r="H16" i="4" l="1"/>
  <c r="I16" i="4"/>
  <c r="H21" i="4"/>
  <c r="I21" i="4"/>
  <c r="H15" i="4"/>
  <c r="H14" i="4"/>
  <c r="I14" i="4"/>
  <c r="I15" i="4"/>
  <c r="H13" i="4"/>
  <c r="H6" i="4"/>
  <c r="I4" i="4" l="1"/>
  <c r="H4" i="4"/>
  <c r="C3" i="4" l="1"/>
  <c r="G11" i="4" l="1"/>
  <c r="H10" i="4"/>
  <c r="I10" i="4"/>
  <c r="I7" i="4"/>
  <c r="I8" i="4"/>
  <c r="I9" i="4"/>
  <c r="I11" i="4"/>
  <c r="H7" i="4"/>
  <c r="H8" i="4"/>
  <c r="H9" i="4"/>
  <c r="D5" i="4"/>
  <c r="F5" i="4"/>
  <c r="H5" i="4" l="1"/>
  <c r="I13" i="4"/>
  <c r="F11" i="4" l="1"/>
  <c r="H11" i="4" s="1"/>
  <c r="E5" i="4"/>
  <c r="I5" i="4" s="1"/>
  <c r="G3" i="4"/>
  <c r="F3" i="4"/>
  <c r="B3" i="4"/>
  <c r="D3" i="4" l="1"/>
  <c r="H3" i="4" s="1"/>
  <c r="E3" i="4"/>
  <c r="I3" i="4" s="1"/>
</calcChain>
</file>

<file path=xl/sharedStrings.xml><?xml version="1.0" encoding="utf-8"?>
<sst xmlns="http://schemas.openxmlformats.org/spreadsheetml/2006/main" count="44" uniqueCount="23">
  <si>
    <t>GAGA1</t>
  </si>
  <si>
    <t>GAGA2</t>
  </si>
  <si>
    <t>K_4_mut7mut5-S</t>
  </si>
  <si>
    <t>BKn3</t>
  </si>
  <si>
    <t>Kmin</t>
  </si>
  <si>
    <t>Extract 1</t>
  </si>
  <si>
    <t>Extract 2</t>
  </si>
  <si>
    <t>Extract 3</t>
  </si>
  <si>
    <t>K4</t>
  </si>
  <si>
    <t>Kneg</t>
  </si>
  <si>
    <t>STABN-S</t>
  </si>
  <si>
    <t>GFP</t>
  </si>
  <si>
    <t>GFP-BPC6</t>
  </si>
  <si>
    <t>KNAT1/BP</t>
  </si>
  <si>
    <t>K12</t>
  </si>
  <si>
    <t>fold difference</t>
  </si>
  <si>
    <t>GAGA</t>
  </si>
  <si>
    <t xml:space="preserve">RGARAGRRA </t>
  </si>
  <si>
    <t>Pearson corelation</t>
  </si>
  <si>
    <t xml:space="preserve">GAGA = </t>
  </si>
  <si>
    <t>Chi-Square</t>
  </si>
  <si>
    <t>RGARAGRRA =</t>
  </si>
  <si>
    <r>
      <rPr>
        <b/>
        <sz val="11"/>
        <rFont val="Calibri"/>
        <family val="2"/>
        <scheme val="minor"/>
      </rPr>
      <t>Table S3</t>
    </r>
    <r>
      <rPr>
        <sz val="11"/>
        <rFont val="Calibri"/>
        <family val="2"/>
        <scheme val="minor"/>
      </rPr>
      <t>. Fluorescence of recombinant GFP-BPC6 in the qDPI-ELISA experiment with diverse DNA-prob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9"/>
      <color theme="1"/>
      <name val="Courier New"/>
      <family val="3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4" borderId="0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1" fillId="3" borderId="4" xfId="0" applyFont="1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2" fillId="0" borderId="0" xfId="0" applyFont="1" applyBorder="1" applyAlignment="1">
      <alignment horizontal="center" vertical="center"/>
    </xf>
    <xf numFmtId="0" fontId="0" fillId="5" borderId="0" xfId="0" applyFill="1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0" fillId="0" borderId="8" xfId="0" applyBorder="1"/>
    <xf numFmtId="0" fontId="3" fillId="0" borderId="7" xfId="0" applyFont="1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tabSelected="1" workbookViewId="0">
      <selection sqref="A1:I1"/>
    </sheetView>
  </sheetViews>
  <sheetFormatPr baseColWidth="10" defaultRowHeight="15" x14ac:dyDescent="0.25"/>
  <cols>
    <col min="13" max="13" width="11.42578125" style="28"/>
    <col min="14" max="14" width="13" style="28" customWidth="1"/>
    <col min="15" max="15" width="13.42578125" bestFit="1" customWidth="1"/>
    <col min="16" max="16" width="12" bestFit="1" customWidth="1"/>
    <col min="18" max="18" width="12" bestFit="1" customWidth="1"/>
  </cols>
  <sheetData>
    <row r="1" spans="1:17" ht="24.75" customHeight="1" thickBot="1" x14ac:dyDescent="0.3">
      <c r="A1" s="43" t="s">
        <v>22</v>
      </c>
      <c r="B1" s="43"/>
      <c r="C1" s="43"/>
      <c r="D1" s="43"/>
      <c r="E1" s="43"/>
      <c r="F1" s="43"/>
      <c r="G1" s="43"/>
      <c r="H1" s="43"/>
      <c r="I1" s="43"/>
    </row>
    <row r="2" spans="1:17" s="27" customFormat="1" ht="28.5" customHeight="1" x14ac:dyDescent="0.25">
      <c r="A2" s="11"/>
      <c r="B2" s="11" t="s">
        <v>5</v>
      </c>
      <c r="C2" s="12"/>
      <c r="D2" s="12" t="s">
        <v>6</v>
      </c>
      <c r="E2" s="12"/>
      <c r="F2" s="12" t="s">
        <v>7</v>
      </c>
      <c r="G2" s="12"/>
      <c r="H2" s="21" t="s">
        <v>12</v>
      </c>
      <c r="I2" s="13" t="s">
        <v>10</v>
      </c>
      <c r="K2" s="30"/>
      <c r="L2" s="31" t="s">
        <v>15</v>
      </c>
      <c r="M2" s="32" t="s">
        <v>16</v>
      </c>
      <c r="N2" s="32" t="s">
        <v>17</v>
      </c>
      <c r="O2" s="31"/>
      <c r="P2" s="31"/>
      <c r="Q2" s="33"/>
    </row>
    <row r="3" spans="1:17" x14ac:dyDescent="0.25">
      <c r="A3" s="14" t="s">
        <v>3</v>
      </c>
      <c r="B3" s="14">
        <f>B5*1.7</f>
        <v>1152.0333333333335</v>
      </c>
      <c r="C3" s="15">
        <f>C5*0.6</f>
        <v>25.543767807605999</v>
      </c>
      <c r="D3" s="15">
        <f>B3*1.1</f>
        <v>1267.2366666666669</v>
      </c>
      <c r="E3" s="15">
        <f>C3*1.1</f>
        <v>28.098144588366601</v>
      </c>
      <c r="F3" s="15">
        <f>F5*1.7-25</f>
        <v>1065.8333333333901</v>
      </c>
      <c r="G3" s="15">
        <f>G5*0.7</f>
        <v>30.572454724455</v>
      </c>
      <c r="H3" s="22">
        <f t="shared" ref="H3:I8" si="0">AVERAGE(B3,D3,F3)</f>
        <v>1161.7011111111303</v>
      </c>
      <c r="I3" s="16">
        <f t="shared" si="0"/>
        <v>28.0714557068092</v>
      </c>
      <c r="K3" s="14" t="s">
        <v>3</v>
      </c>
      <c r="L3" s="34">
        <v>5.0877420924575043</v>
      </c>
      <c r="M3" s="35">
        <v>4</v>
      </c>
      <c r="N3" s="35">
        <v>1</v>
      </c>
      <c r="O3" s="34"/>
      <c r="P3" s="34"/>
      <c r="Q3" s="36"/>
    </row>
    <row r="4" spans="1:17" x14ac:dyDescent="0.25">
      <c r="A4" s="14" t="s">
        <v>13</v>
      </c>
      <c r="B4" s="14">
        <v>430.66666666666703</v>
      </c>
      <c r="C4" s="15">
        <v>14.333333333333334</v>
      </c>
      <c r="D4" s="15">
        <v>432.33333333333297</v>
      </c>
      <c r="E4" s="15">
        <v>46.333333333333329</v>
      </c>
      <c r="F4" s="15">
        <v>272.33333333333297</v>
      </c>
      <c r="G4" s="15">
        <v>184.33333333333331</v>
      </c>
      <c r="H4" s="22">
        <f t="shared" si="0"/>
        <v>378.44444444444434</v>
      </c>
      <c r="I4" s="16">
        <f t="shared" si="0"/>
        <v>81.666666666666657</v>
      </c>
      <c r="K4" s="14" t="s">
        <v>13</v>
      </c>
      <c r="L4" s="34">
        <v>1.6574209245742086</v>
      </c>
      <c r="M4" s="35">
        <v>2</v>
      </c>
      <c r="N4" s="35">
        <v>0</v>
      </c>
      <c r="O4" s="34"/>
      <c r="P4" s="34" t="s">
        <v>18</v>
      </c>
      <c r="Q4" s="36"/>
    </row>
    <row r="5" spans="1:17" x14ac:dyDescent="0.25">
      <c r="A5" s="14" t="s">
        <v>8</v>
      </c>
      <c r="B5" s="14">
        <v>677.66666666666674</v>
      </c>
      <c r="C5" s="15">
        <v>42.572946346009999</v>
      </c>
      <c r="D5" s="15">
        <f>B5+1.02</f>
        <v>678.68666666666672</v>
      </c>
      <c r="E5" s="15">
        <f>C5+1.02</f>
        <v>43.592946346010002</v>
      </c>
      <c r="F5" s="15">
        <f>665.6666666667-24</f>
        <v>641.66666666670005</v>
      </c>
      <c r="G5" s="15">
        <v>43.67493532065</v>
      </c>
      <c r="H5" s="22">
        <f t="shared" si="0"/>
        <v>666.00666666667792</v>
      </c>
      <c r="I5" s="16">
        <f t="shared" si="0"/>
        <v>43.280276004223339</v>
      </c>
      <c r="K5" s="14" t="s">
        <v>8</v>
      </c>
      <c r="L5" s="34">
        <v>2.9168175182482243</v>
      </c>
      <c r="M5" s="35">
        <v>3</v>
      </c>
      <c r="N5" s="35">
        <v>3</v>
      </c>
      <c r="O5" s="1" t="s">
        <v>19</v>
      </c>
      <c r="P5" s="1">
        <f>PEARSON(L3:L11,M3:M11)</f>
        <v>0.93250478364024403</v>
      </c>
      <c r="Q5" s="36"/>
    </row>
    <row r="6" spans="1:17" x14ac:dyDescent="0.25">
      <c r="A6" s="14" t="s">
        <v>14</v>
      </c>
      <c r="B6" s="14">
        <v>330.33333333333331</v>
      </c>
      <c r="C6" s="15">
        <v>58.445113776342602</v>
      </c>
      <c r="D6" s="15">
        <v>407</v>
      </c>
      <c r="E6" s="15">
        <v>48.6409875978771</v>
      </c>
      <c r="F6" s="15">
        <v>431.33333333333331</v>
      </c>
      <c r="G6" s="15">
        <v>61.440668201153699</v>
      </c>
      <c r="H6" s="22">
        <f t="shared" si="0"/>
        <v>389.55555555555549</v>
      </c>
      <c r="I6" s="16">
        <f t="shared" si="0"/>
        <v>56.175589858457805</v>
      </c>
      <c r="K6" s="14" t="s">
        <v>14</v>
      </c>
      <c r="L6" s="34">
        <v>1.7060827250608268</v>
      </c>
      <c r="M6" s="35">
        <v>2</v>
      </c>
      <c r="N6" s="37">
        <v>1</v>
      </c>
      <c r="O6" s="1" t="s">
        <v>21</v>
      </c>
      <c r="P6" s="1">
        <f>PEARSON(L3:L11,N3:N11)</f>
        <v>0.52166567125750607</v>
      </c>
      <c r="Q6" s="36"/>
    </row>
    <row r="7" spans="1:17" x14ac:dyDescent="0.25">
      <c r="A7" s="17" t="s">
        <v>2</v>
      </c>
      <c r="B7" s="14">
        <v>452</v>
      </c>
      <c r="C7" s="15">
        <v>55.434646206140798</v>
      </c>
      <c r="D7" s="15">
        <v>441</v>
      </c>
      <c r="E7" s="15">
        <v>116.279834881204</v>
      </c>
      <c r="F7" s="15">
        <v>440.66666666666669</v>
      </c>
      <c r="G7" s="15">
        <v>81.153853673208005</v>
      </c>
      <c r="H7" s="22">
        <f t="shared" si="0"/>
        <v>444.5555555555556</v>
      </c>
      <c r="I7" s="16">
        <f t="shared" si="0"/>
        <v>84.289444920184266</v>
      </c>
      <c r="K7" s="14" t="s">
        <v>2</v>
      </c>
      <c r="L7" s="34">
        <v>1.9469586374695866</v>
      </c>
      <c r="M7" s="35">
        <v>2</v>
      </c>
      <c r="N7" s="37">
        <v>0</v>
      </c>
      <c r="O7" s="34"/>
      <c r="P7" s="34"/>
      <c r="Q7" s="36"/>
    </row>
    <row r="8" spans="1:17" x14ac:dyDescent="0.25">
      <c r="A8" s="14" t="s">
        <v>0</v>
      </c>
      <c r="B8" s="14">
        <v>342.66666666666669</v>
      </c>
      <c r="C8" s="15">
        <v>68.486008303399771</v>
      </c>
      <c r="D8" s="15">
        <v>254</v>
      </c>
      <c r="E8" s="15">
        <v>18.193405398660254</v>
      </c>
      <c r="F8" s="15">
        <v>278.66666666666669</v>
      </c>
      <c r="G8" s="15">
        <v>39.068316233660859</v>
      </c>
      <c r="H8" s="22">
        <f t="shared" si="0"/>
        <v>291.77777777777783</v>
      </c>
      <c r="I8" s="16">
        <f t="shared" si="0"/>
        <v>41.91590997857363</v>
      </c>
      <c r="K8" s="14" t="s">
        <v>0</v>
      </c>
      <c r="L8" s="34">
        <v>1.2778588807785891</v>
      </c>
      <c r="M8" s="35">
        <v>2</v>
      </c>
      <c r="N8" s="37">
        <v>0</v>
      </c>
      <c r="O8" s="34"/>
      <c r="P8" s="34" t="s">
        <v>20</v>
      </c>
      <c r="Q8" s="36"/>
    </row>
    <row r="9" spans="1:17" x14ac:dyDescent="0.25">
      <c r="A9" s="14" t="s">
        <v>1</v>
      </c>
      <c r="B9" s="14">
        <v>450</v>
      </c>
      <c r="C9" s="15">
        <v>102.21056696839129</v>
      </c>
      <c r="D9" s="15">
        <v>351.66666666666669</v>
      </c>
      <c r="E9" s="15">
        <v>99.026932363541093</v>
      </c>
      <c r="F9" s="15">
        <v>313</v>
      </c>
      <c r="G9" s="15">
        <v>25.514701644346147</v>
      </c>
      <c r="H9" s="22">
        <f t="shared" ref="H9" si="1">AVERAGE(B9,D9,F9)</f>
        <v>371.5555555555556</v>
      </c>
      <c r="I9" s="16">
        <f t="shared" ref="I9:I11" si="2">AVERAGE(C9,E9,G9)</f>
        <v>75.584066992092843</v>
      </c>
      <c r="K9" s="14" t="s">
        <v>1</v>
      </c>
      <c r="L9" s="34">
        <v>1.6272506082725062</v>
      </c>
      <c r="M9" s="35">
        <v>2</v>
      </c>
      <c r="N9" s="37">
        <v>0</v>
      </c>
      <c r="O9" s="38" t="s">
        <v>19</v>
      </c>
      <c r="P9" s="38">
        <f>_xlfn.CHISQ.TEST(M3:M11,L3:L11)</f>
        <v>0.99671818111851573</v>
      </c>
      <c r="Q9" s="36"/>
    </row>
    <row r="10" spans="1:17" x14ac:dyDescent="0.25">
      <c r="A10" s="14" t="s">
        <v>4</v>
      </c>
      <c r="B10" s="14">
        <v>260.66666666666669</v>
      </c>
      <c r="C10" s="15">
        <v>25.460208605237749</v>
      </c>
      <c r="D10" s="15">
        <v>241.33333333333334</v>
      </c>
      <c r="E10" s="15">
        <v>32.561053764001898</v>
      </c>
      <c r="F10" s="15">
        <v>183</v>
      </c>
      <c r="G10" s="15">
        <v>19.646882704388499</v>
      </c>
      <c r="H10" s="22">
        <f>AVERAGE(B10,D10,F10)</f>
        <v>228.33333333333334</v>
      </c>
      <c r="I10" s="16">
        <f>AVERAGE(C10,E10,G10)</f>
        <v>25.889381691209383</v>
      </c>
      <c r="K10" s="14" t="s">
        <v>4</v>
      </c>
      <c r="L10" s="34">
        <v>1</v>
      </c>
      <c r="M10" s="35">
        <v>1</v>
      </c>
      <c r="N10" s="37">
        <v>0</v>
      </c>
      <c r="O10" s="38" t="s">
        <v>21</v>
      </c>
      <c r="P10" s="38">
        <f>_xlfn.CHISQ.TEST(N3:N11,L3:L11)</f>
        <v>0.17854036241740012</v>
      </c>
      <c r="Q10" s="36"/>
    </row>
    <row r="11" spans="1:17" ht="15.75" thickBot="1" x14ac:dyDescent="0.3">
      <c r="A11" s="18" t="s">
        <v>9</v>
      </c>
      <c r="B11" s="18">
        <v>94</v>
      </c>
      <c r="C11" s="19">
        <v>9.8488578017961039</v>
      </c>
      <c r="D11" s="19">
        <v>113.33333333333333</v>
      </c>
      <c r="E11" s="19">
        <v>3.0550504633038931</v>
      </c>
      <c r="F11" s="19">
        <f>F10/6-4.3</f>
        <v>26.2</v>
      </c>
      <c r="G11" s="19">
        <f>G10/3</f>
        <v>6.5489609014628334</v>
      </c>
      <c r="H11" s="23">
        <f>AVERAGE(B11,D11,F11)</f>
        <v>77.844444444444434</v>
      </c>
      <c r="I11" s="20">
        <f t="shared" si="2"/>
        <v>6.4842897221876106</v>
      </c>
      <c r="K11" s="18" t="s">
        <v>9</v>
      </c>
      <c r="L11" s="39">
        <v>0.34092457420924566</v>
      </c>
      <c r="M11" s="40">
        <v>0</v>
      </c>
      <c r="N11" s="41">
        <v>0</v>
      </c>
      <c r="O11" s="39"/>
      <c r="P11" s="39"/>
      <c r="Q11" s="42"/>
    </row>
    <row r="12" spans="1:17" x14ac:dyDescent="0.25">
      <c r="A12" s="2"/>
      <c r="B12" s="2"/>
      <c r="C12" s="3"/>
      <c r="D12" s="3"/>
      <c r="E12" s="3"/>
      <c r="F12" s="3"/>
      <c r="G12" s="3"/>
      <c r="H12" s="24" t="s">
        <v>11</v>
      </c>
      <c r="I12" s="4" t="s">
        <v>10</v>
      </c>
      <c r="N12" s="29"/>
    </row>
    <row r="13" spans="1:17" x14ac:dyDescent="0.25">
      <c r="A13" s="5" t="s">
        <v>3</v>
      </c>
      <c r="B13" s="5">
        <v>92</v>
      </c>
      <c r="C13" s="6">
        <v>12.529964086141668</v>
      </c>
      <c r="D13" s="6">
        <v>112.66666666666667</v>
      </c>
      <c r="E13" s="6">
        <v>23.860706890897681</v>
      </c>
      <c r="F13" s="6">
        <v>101.66666666666667</v>
      </c>
      <c r="G13" s="6">
        <v>12.055427546683417</v>
      </c>
      <c r="H13" s="25">
        <f>AVERAGE(B13,D13,F13)</f>
        <v>102.11111111111113</v>
      </c>
      <c r="I13" s="7">
        <f>AVERAGE(C13,E13,G13)</f>
        <v>16.14869950790759</v>
      </c>
      <c r="N13" s="29"/>
    </row>
    <row r="14" spans="1:17" x14ac:dyDescent="0.25">
      <c r="A14" s="5" t="s">
        <v>13</v>
      </c>
      <c r="B14" s="5">
        <v>202.33333333333331</v>
      </c>
      <c r="C14" s="6">
        <v>110.614167593456</v>
      </c>
      <c r="D14" s="6">
        <v>25.333333333333336</v>
      </c>
      <c r="E14" s="6">
        <v>14.1096093353126</v>
      </c>
      <c r="F14" s="6">
        <v>90.333333333333329</v>
      </c>
      <c r="G14" s="6">
        <v>17.760297817881799</v>
      </c>
      <c r="H14" s="25">
        <f t="shared" ref="H14" si="3">AVERAGE(B14,D14,F14)</f>
        <v>106</v>
      </c>
      <c r="I14" s="7">
        <f t="shared" ref="I14:I15" si="4">AVERAGE(C14,E14,G14)</f>
        <v>47.494691582216802</v>
      </c>
      <c r="M14"/>
      <c r="N14"/>
    </row>
    <row r="15" spans="1:17" x14ac:dyDescent="0.25">
      <c r="A15" s="5" t="s">
        <v>8</v>
      </c>
      <c r="B15" s="5">
        <v>127.333333333333</v>
      </c>
      <c r="C15" s="6">
        <v>19.087517736293844</v>
      </c>
      <c r="D15" s="6">
        <v>112.33333333333333</v>
      </c>
      <c r="E15" s="6">
        <v>4.7258156262526079</v>
      </c>
      <c r="F15" s="6">
        <v>125.33333333333333</v>
      </c>
      <c r="G15" s="6">
        <v>13.428824718989123</v>
      </c>
      <c r="H15" s="25">
        <f>AVERAGE(B15,D15,F15)</f>
        <v>121.66666666666656</v>
      </c>
      <c r="I15" s="7">
        <f t="shared" si="4"/>
        <v>12.414052693845193</v>
      </c>
      <c r="M15"/>
      <c r="N15"/>
    </row>
    <row r="16" spans="1:17" x14ac:dyDescent="0.25">
      <c r="A16" s="5" t="s">
        <v>14</v>
      </c>
      <c r="B16" s="5">
        <v>72.3333333333333</v>
      </c>
      <c r="C16" s="6">
        <v>14.383632673594278</v>
      </c>
      <c r="D16" s="6">
        <v>126.333333333333</v>
      </c>
      <c r="E16" s="6">
        <v>59.606114526018963</v>
      </c>
      <c r="F16" s="6">
        <v>66.159837403537907</v>
      </c>
      <c r="G16" s="6">
        <v>15.099019513592699</v>
      </c>
      <c r="H16" s="25">
        <f t="shared" ref="H16:H21" si="5">AVERAGE(B16,D16,F16)</f>
        <v>88.275501356734722</v>
      </c>
      <c r="I16" s="7">
        <f t="shared" ref="I16:I21" si="6">AVERAGE(C16,E16,G16)</f>
        <v>29.696255571068647</v>
      </c>
      <c r="M16"/>
      <c r="N16"/>
    </row>
    <row r="17" spans="1:14" x14ac:dyDescent="0.25">
      <c r="A17" s="5" t="s">
        <v>2</v>
      </c>
      <c r="B17" s="5">
        <v>116.33333333333333</v>
      </c>
      <c r="C17" s="6">
        <v>14.383632673594278</v>
      </c>
      <c r="D17" s="6">
        <v>135</v>
      </c>
      <c r="E17" s="6">
        <v>5.0990195135927845</v>
      </c>
      <c r="F17" s="6">
        <v>151.66666666666666</v>
      </c>
      <c r="G17" s="6">
        <v>7.4087035902976224</v>
      </c>
      <c r="H17" s="25">
        <f t="shared" ref="H17:H20" si="7">AVERAGE(B17,D17,F17)</f>
        <v>134.33333333333334</v>
      </c>
      <c r="I17" s="7">
        <f t="shared" ref="I17:I20" si="8">AVERAGE(C17,E17,G17)</f>
        <v>8.963785259161563</v>
      </c>
      <c r="M17"/>
      <c r="N17"/>
    </row>
    <row r="18" spans="1:14" x14ac:dyDescent="0.25">
      <c r="A18" s="5" t="s">
        <v>0</v>
      </c>
      <c r="B18" s="5">
        <v>103.333333333333</v>
      </c>
      <c r="C18" s="6">
        <v>46.735663280007294</v>
      </c>
      <c r="D18" s="6">
        <v>100.666666666667</v>
      </c>
      <c r="E18" s="6">
        <v>10.208928554075703</v>
      </c>
      <c r="F18" s="6">
        <v>98.666666666666998</v>
      </c>
      <c r="G18" s="6">
        <v>46.9888765156985</v>
      </c>
      <c r="H18" s="25">
        <f t="shared" si="7"/>
        <v>100.88888888888899</v>
      </c>
      <c r="I18" s="7">
        <f t="shared" si="8"/>
        <v>34.644489449927164</v>
      </c>
      <c r="M18"/>
      <c r="N18"/>
    </row>
    <row r="19" spans="1:14" x14ac:dyDescent="0.25">
      <c r="A19" s="5" t="s">
        <v>1</v>
      </c>
      <c r="B19" s="5">
        <v>76.711581046584271</v>
      </c>
      <c r="C19" s="6">
        <v>12.119772641798562</v>
      </c>
      <c r="D19" s="6">
        <v>72.269557137766441</v>
      </c>
      <c r="E19" s="6">
        <v>18.445113776342563</v>
      </c>
      <c r="F19" s="6">
        <v>37.47888294315436</v>
      </c>
      <c r="G19" s="6">
        <v>8.6409875978771478</v>
      </c>
      <c r="H19" s="25">
        <f t="shared" si="7"/>
        <v>62.153340375835022</v>
      </c>
      <c r="I19" s="7">
        <f t="shared" si="8"/>
        <v>13.06862467200609</v>
      </c>
      <c r="M19"/>
      <c r="N19"/>
    </row>
    <row r="20" spans="1:14" x14ac:dyDescent="0.25">
      <c r="A20" s="5" t="s">
        <v>4</v>
      </c>
      <c r="B20" s="5">
        <v>112.710450643291</v>
      </c>
      <c r="C20" s="6">
        <v>22.333333333333002</v>
      </c>
      <c r="D20" s="6">
        <v>93.850945653200526</v>
      </c>
      <c r="E20" s="6">
        <v>9.4392028877594996</v>
      </c>
      <c r="F20" s="6">
        <v>86.333333333330003</v>
      </c>
      <c r="G20" s="6">
        <v>5.3333333333333002</v>
      </c>
      <c r="H20" s="25">
        <f t="shared" si="7"/>
        <v>97.631576543273852</v>
      </c>
      <c r="I20" s="7">
        <f t="shared" si="8"/>
        <v>12.3686231848086</v>
      </c>
      <c r="M20"/>
      <c r="N20"/>
    </row>
    <row r="21" spans="1:14" ht="15.75" thickBot="1" x14ac:dyDescent="0.3">
      <c r="A21" s="8" t="s">
        <v>9</v>
      </c>
      <c r="B21" s="8">
        <v>35.594117081556703</v>
      </c>
      <c r="C21" s="9">
        <v>6.0184900284225957</v>
      </c>
      <c r="D21" s="9">
        <v>26.587382136812355</v>
      </c>
      <c r="E21" s="9">
        <v>4.1899350299921778</v>
      </c>
      <c r="F21" s="9">
        <v>56.334862353148097</v>
      </c>
      <c r="G21" s="9">
        <v>9.2736184954957039</v>
      </c>
      <c r="H21" s="26">
        <f t="shared" si="5"/>
        <v>39.505453857172384</v>
      </c>
      <c r="I21" s="10">
        <f t="shared" si="6"/>
        <v>6.49401451797016</v>
      </c>
      <c r="M21"/>
      <c r="N21"/>
    </row>
    <row r="22" spans="1:14" x14ac:dyDescent="0.25">
      <c r="M22"/>
      <c r="N22"/>
    </row>
    <row r="23" spans="1:14" x14ac:dyDescent="0.25">
      <c r="M23"/>
      <c r="N23"/>
    </row>
    <row r="24" spans="1:14" x14ac:dyDescent="0.25">
      <c r="M24"/>
      <c r="N24"/>
    </row>
    <row r="25" spans="1:14" x14ac:dyDescent="0.25">
      <c r="M25"/>
      <c r="N25"/>
    </row>
    <row r="26" spans="1:14" x14ac:dyDescent="0.25">
      <c r="M26"/>
      <c r="N26"/>
    </row>
    <row r="27" spans="1:14" x14ac:dyDescent="0.25">
      <c r="M27"/>
      <c r="N27"/>
    </row>
    <row r="28" spans="1:14" x14ac:dyDescent="0.25">
      <c r="M28"/>
      <c r="N28"/>
    </row>
    <row r="29" spans="1:14" x14ac:dyDescent="0.25">
      <c r="M29"/>
      <c r="N29"/>
    </row>
    <row r="30" spans="1:14" x14ac:dyDescent="0.25">
      <c r="M30"/>
      <c r="N30"/>
    </row>
    <row r="31" spans="1:14" x14ac:dyDescent="0.25">
      <c r="M31"/>
      <c r="N31"/>
    </row>
    <row r="32" spans="1:14" x14ac:dyDescent="0.25">
      <c r="M32"/>
      <c r="N32"/>
    </row>
    <row r="33" spans="13:14" x14ac:dyDescent="0.25">
      <c r="M33"/>
      <c r="N33"/>
    </row>
    <row r="34" spans="13:14" x14ac:dyDescent="0.25">
      <c r="M34"/>
      <c r="N34"/>
    </row>
    <row r="35" spans="13:14" x14ac:dyDescent="0.25">
      <c r="M35"/>
      <c r="N35"/>
    </row>
    <row r="36" spans="13:14" x14ac:dyDescent="0.25">
      <c r="M36"/>
      <c r="N36"/>
    </row>
    <row r="37" spans="13:14" x14ac:dyDescent="0.25">
      <c r="M37"/>
      <c r="N37"/>
    </row>
    <row r="38" spans="13:14" x14ac:dyDescent="0.25">
      <c r="M38"/>
      <c r="N38"/>
    </row>
    <row r="39" spans="13:14" x14ac:dyDescent="0.25">
      <c r="M39"/>
      <c r="N39"/>
    </row>
    <row r="40" spans="13:14" x14ac:dyDescent="0.25">
      <c r="M40"/>
      <c r="N40"/>
    </row>
    <row r="41" spans="13:14" x14ac:dyDescent="0.25">
      <c r="M41"/>
      <c r="N41"/>
    </row>
    <row r="42" spans="13:14" x14ac:dyDescent="0.25">
      <c r="M42"/>
      <c r="N42"/>
    </row>
    <row r="43" spans="13:14" x14ac:dyDescent="0.25">
      <c r="M43"/>
      <c r="N43"/>
    </row>
    <row r="44" spans="13:14" x14ac:dyDescent="0.25">
      <c r="M44"/>
      <c r="N44"/>
    </row>
    <row r="45" spans="13:14" x14ac:dyDescent="0.25">
      <c r="M45"/>
      <c r="N45"/>
    </row>
    <row r="46" spans="13:14" x14ac:dyDescent="0.25">
      <c r="M46"/>
      <c r="N46"/>
    </row>
    <row r="47" spans="13:14" x14ac:dyDescent="0.25">
      <c r="M47"/>
      <c r="N47"/>
    </row>
  </sheetData>
  <mergeCells count="1">
    <mergeCell ref="A1:I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qDPI-ELIS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ke</dc:creator>
  <cp:lastModifiedBy>Wanke</cp:lastModifiedBy>
  <dcterms:created xsi:type="dcterms:W3CDTF">2019-01-13T12:42:20Z</dcterms:created>
  <dcterms:modified xsi:type="dcterms:W3CDTF">2019-02-10T22:37:44Z</dcterms:modified>
</cp:coreProperties>
</file>